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Q50" i="1" l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3" i="1" l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6" i="1" l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96" uniqueCount="66">
  <si>
    <t>SampleType</t>
  </si>
  <si>
    <t>BL1</t>
    <phoneticPr fontId="1" type="noConversion"/>
  </si>
  <si>
    <t>BL2</t>
  </si>
  <si>
    <t>BL3</t>
  </si>
  <si>
    <t>BL4</t>
  </si>
  <si>
    <t>BL5</t>
  </si>
  <si>
    <t>BL6</t>
  </si>
  <si>
    <t>BL7</t>
  </si>
  <si>
    <t>BL8</t>
  </si>
  <si>
    <t>BL9</t>
  </si>
  <si>
    <t>BL10</t>
  </si>
  <si>
    <t>BL11</t>
  </si>
  <si>
    <t>BL12</t>
  </si>
  <si>
    <t>BL13</t>
  </si>
  <si>
    <t>BL14</t>
  </si>
  <si>
    <t>BL15</t>
  </si>
  <si>
    <t>STDEV.S</t>
    <phoneticPr fontId="1" type="noConversion"/>
  </si>
  <si>
    <t>k__Bacteria;p__Bacteroidetes;c__Bacteroidia;o__Bacteroidales;f__Bacteroidaceae;g__Bacteroides</t>
  </si>
  <si>
    <t>k__Bacteria;p__Firmicutes;c__Clostridia;o__Clostridiales;f__Ruminococcaceae;g__</t>
  </si>
  <si>
    <t>k__Bacteria;p__Firmicutes;c__Bacilli;o__Lactobacillales;f__Lactobacillaceae;g__Lactobacillus</t>
  </si>
  <si>
    <t>k__Bacteria;p__Bacteroidetes;c__Bacteroidia;o__Bacteroidales;f__Porphyromonadaceae;g__Parabacteroides</t>
  </si>
  <si>
    <t>k__Bacteria;p__Bacteroidetes;c__Bacteroidia;o__Bacteroidales;f__Rikenellaceae;g__</t>
  </si>
  <si>
    <t>k__Bacteria;p__Firmicutes;c__Clostridia;o__Clostridiales;f__Lachnospiraceae;g__[Ruminococcus]</t>
  </si>
  <si>
    <t>k__Bacteria;p__Firmicutes;c__Clostridia;o__Clostridiales;f__;g__</t>
  </si>
  <si>
    <t>k__Bacteria;p__Firmicutes;c__Clostridia;o__Clostridiales;f__Lachnospiraceae;g__</t>
  </si>
  <si>
    <t>k__Bacteria;p__Firmicutes;c__Clostridia;o__Clostridiales;f__Ruminococcaceae;g__Oscillospira</t>
  </si>
  <si>
    <t>k__Bacteria;p__Proteobacteria;c__Betaproteobacteria;o__Burkholderiales;f__Alcaligenaceae;g__Sutterella</t>
  </si>
  <si>
    <t>k__Bacteria;p__Tenericutes;c__Mollicutes;o__RF39;f__;g__</t>
  </si>
  <si>
    <t>k__Bacteria;p__Firmicutes;c__Clostridia;o__Clostridiales;f__Ruminococcaceae;g__Faecalibacterium</t>
  </si>
  <si>
    <t>k__Bacteria;p__Firmicutes;c__Clostridia;o__Clostridiales;f__Veillonellaceae;g__Megamonas</t>
  </si>
  <si>
    <t>k__Bacteria;p__Proteobacteria;c__Epsilonproteobacteria;o__Campylobacterales;f__Helicobacteraceae;g__Helicobacter</t>
  </si>
  <si>
    <t>k__Bacteria;p__Proteobacteria;c__Deltaproteobacteria;o__Desulfovibrionales;f__Desulfovibrionaceae;g__Bilophila</t>
  </si>
  <si>
    <t>NC1</t>
    <phoneticPr fontId="1" type="noConversion"/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NC13</t>
  </si>
  <si>
    <t>NC14</t>
  </si>
  <si>
    <t>NC15</t>
  </si>
  <si>
    <t>k__Bacteria;p__Bacteroidetes;c__Bacteroidia;o__Bacteroidales;f__Rikenellaceae;g__Rikenella</t>
  </si>
  <si>
    <t>PC1</t>
    <phoneticPr fontId="1" type="noConversion"/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STDEV.S</t>
    <phoneticPr fontId="1" type="noConversion"/>
  </si>
  <si>
    <t>k__Bacteria;p__Firmicutes;c__Clostridia;o__Clostridiales;f__Lachnospiraceae;g__Dorea</t>
  </si>
  <si>
    <t>k__Bacteria;p__Firmicutes;c__Clostridia;o__Clostridiales;f__Lachnospiraceae;g__Blaut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abSelected="1" workbookViewId="0">
      <selection activeCell="H30" sqref="H30"/>
    </sheetView>
  </sheetViews>
  <sheetFormatPr defaultRowHeight="14.4" x14ac:dyDescent="0.25"/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5">
      <c r="A2" s="1" t="s">
        <v>17</v>
      </c>
      <c r="B2" s="1">
        <v>0.210826813</v>
      </c>
      <c r="C2" s="1">
        <v>0.21852598200000001</v>
      </c>
      <c r="D2" s="1">
        <v>0.34507731000000003</v>
      </c>
      <c r="E2" s="1">
        <v>0.26366199600000001</v>
      </c>
      <c r="F2" s="1">
        <v>0.33908322800000001</v>
      </c>
      <c r="G2" s="1">
        <v>0.293145655</v>
      </c>
      <c r="H2" s="1">
        <v>0.27629183099999999</v>
      </c>
      <c r="I2" s="1">
        <v>0.38965662400000001</v>
      </c>
      <c r="J2" s="1">
        <v>0.40799887400000001</v>
      </c>
      <c r="K2" s="1">
        <v>0.20354430400000001</v>
      </c>
      <c r="L2" s="1">
        <v>0.20326280899999999</v>
      </c>
      <c r="M2" s="1">
        <v>0.22196954699999999</v>
      </c>
      <c r="N2" s="1">
        <v>0.374541183</v>
      </c>
      <c r="O2" s="1">
        <v>0.24324089700000001</v>
      </c>
      <c r="P2" s="1">
        <v>0.29919786900000001</v>
      </c>
      <c r="Q2">
        <f>_xlfn.STDEV.S(B2:P2)</f>
        <v>7.0897700083710366E-2</v>
      </c>
    </row>
    <row r="3" spans="1:17" x14ac:dyDescent="0.25">
      <c r="A3" s="1" t="s">
        <v>18</v>
      </c>
      <c r="B3" s="1">
        <v>7.9430111999999997E-2</v>
      </c>
      <c r="C3" s="1">
        <v>5.9694097000000002E-2</v>
      </c>
      <c r="D3" s="1">
        <v>7.2652756999999998E-2</v>
      </c>
      <c r="E3" s="1">
        <v>8.8052345000000004E-2</v>
      </c>
      <c r="F3" s="1">
        <v>7.7054419999999998E-2</v>
      </c>
      <c r="G3" s="1">
        <v>9.2564258999999996E-2</v>
      </c>
      <c r="H3" s="1">
        <v>0.138506938</v>
      </c>
      <c r="I3" s="1">
        <v>0.105654021</v>
      </c>
      <c r="J3" s="1">
        <v>9.9827640999999995E-2</v>
      </c>
      <c r="K3" s="1">
        <v>4.0365682E-2</v>
      </c>
      <c r="L3" s="1">
        <v>7.6013255000000002E-2</v>
      </c>
      <c r="M3" s="1">
        <v>0.173620724</v>
      </c>
      <c r="N3" s="1">
        <v>4.3312288999999997E-2</v>
      </c>
      <c r="O3" s="1">
        <v>0.12420257799999999</v>
      </c>
      <c r="P3" s="1">
        <v>4.1469832999999998E-2</v>
      </c>
      <c r="Q3">
        <f t="shared" ref="Q3:Q16" si="0">_xlfn.STDEV.S(B3:P3)</f>
        <v>3.7288276670420471E-2</v>
      </c>
    </row>
    <row r="4" spans="1:17" x14ac:dyDescent="0.25">
      <c r="A4" s="1" t="s">
        <v>19</v>
      </c>
      <c r="B4" s="1">
        <v>2.2784944000000001E-2</v>
      </c>
      <c r="C4" s="1">
        <v>6.1444949999999998E-3</v>
      </c>
      <c r="D4" s="1">
        <v>3.7676975000000001E-2</v>
      </c>
      <c r="E4" s="1">
        <v>8.0497620000000002E-3</v>
      </c>
      <c r="F4" s="1">
        <v>8.4497180000000002E-3</v>
      </c>
      <c r="G4" s="1">
        <v>0.12744797999999999</v>
      </c>
      <c r="H4" s="1">
        <v>5.5126515000000001E-2</v>
      </c>
      <c r="I4" s="1">
        <v>1.1063048000000001E-2</v>
      </c>
      <c r="J4" s="1">
        <v>3.3240705000000002E-2</v>
      </c>
      <c r="K4" s="1">
        <v>0.124388186</v>
      </c>
      <c r="L4" s="1">
        <v>8.3099669999999997E-3</v>
      </c>
      <c r="M4" s="1">
        <v>8.4371499999999992E-3</v>
      </c>
      <c r="N4" s="1">
        <v>1.4792247999999999E-2</v>
      </c>
      <c r="O4" s="1">
        <v>3.4283730000000002E-3</v>
      </c>
      <c r="P4" s="1">
        <v>3.1482832000000002E-2</v>
      </c>
      <c r="Q4">
        <f t="shared" si="0"/>
        <v>4.0297765221034863E-2</v>
      </c>
    </row>
    <row r="5" spans="1:17" x14ac:dyDescent="0.25">
      <c r="A5" s="1" t="s">
        <v>20</v>
      </c>
      <c r="B5" s="1">
        <v>0.114638401</v>
      </c>
      <c r="C5" s="1">
        <v>0.12949687800000001</v>
      </c>
      <c r="D5" s="1">
        <v>2.3309426000000001E-2</v>
      </c>
      <c r="E5" s="1">
        <v>6.9111727999999997E-2</v>
      </c>
      <c r="F5" s="1">
        <v>0.13418852100000001</v>
      </c>
      <c r="G5" s="1">
        <v>6.8696450000000006E-2</v>
      </c>
      <c r="H5" s="1">
        <v>1.1678282E-2</v>
      </c>
      <c r="I5" s="1">
        <v>1.8106648999999999E-2</v>
      </c>
      <c r="J5" s="1">
        <v>3.8165254000000003E-2</v>
      </c>
      <c r="K5" s="1">
        <v>3.7946554E-2</v>
      </c>
      <c r="L5" s="1">
        <v>0.13239867399999999</v>
      </c>
      <c r="M5" s="1">
        <v>0.265572474</v>
      </c>
      <c r="N5" s="1">
        <v>4.2431361000000001E-2</v>
      </c>
      <c r="O5" s="1">
        <v>5.0687844000000003E-2</v>
      </c>
      <c r="P5" s="1">
        <v>9.8855457999999993E-2</v>
      </c>
      <c r="Q5">
        <f t="shared" si="0"/>
        <v>6.643443825125657E-2</v>
      </c>
    </row>
    <row r="6" spans="1:17" x14ac:dyDescent="0.25">
      <c r="A6" s="1" t="s">
        <v>21</v>
      </c>
      <c r="B6" s="1">
        <v>0.13060372200000001</v>
      </c>
      <c r="C6" s="1">
        <v>7.9812361999999998E-2</v>
      </c>
      <c r="D6" s="1">
        <v>4.5733979000000001E-2</v>
      </c>
      <c r="E6" s="1">
        <v>4.3692558999999999E-2</v>
      </c>
      <c r="F6" s="1">
        <v>4.7195832E-2</v>
      </c>
      <c r="G6" s="1">
        <v>0.10036719700000001</v>
      </c>
      <c r="H6" s="1">
        <v>6.8091919000000001E-2</v>
      </c>
      <c r="I6" s="1">
        <v>2.1551889000000001E-2</v>
      </c>
      <c r="J6" s="1">
        <v>3.0743255000000001E-2</v>
      </c>
      <c r="K6" s="1">
        <v>5.9324895000000002E-2</v>
      </c>
      <c r="L6" s="1">
        <v>4.6851899000000002E-2</v>
      </c>
      <c r="M6" s="1">
        <v>2.9233406E-2</v>
      </c>
      <c r="N6" s="1">
        <v>6.8492145000000004E-2</v>
      </c>
      <c r="O6" s="1">
        <v>2.7383587000000001E-2</v>
      </c>
      <c r="P6" s="1">
        <v>4.5179289999999997E-2</v>
      </c>
      <c r="Q6">
        <f t="shared" si="0"/>
        <v>2.9650806890340813E-2</v>
      </c>
    </row>
    <row r="7" spans="1:17" x14ac:dyDescent="0.25">
      <c r="A7" s="1" t="s">
        <v>22</v>
      </c>
      <c r="B7" s="1">
        <v>5.4794883000000003E-2</v>
      </c>
      <c r="C7" s="1">
        <v>2.196822E-2</v>
      </c>
      <c r="D7" s="1">
        <v>1.2900521999999999E-2</v>
      </c>
      <c r="E7" s="1">
        <v>0.105012806</v>
      </c>
      <c r="F7" s="1">
        <v>4.9341097E-2</v>
      </c>
      <c r="G7" s="1">
        <v>7.0226438000000002E-2</v>
      </c>
      <c r="H7" s="1">
        <v>9.8857286000000003E-2</v>
      </c>
      <c r="I7" s="1">
        <v>4.5170920000000003E-3</v>
      </c>
      <c r="J7" s="1">
        <v>8.1817862000000005E-2</v>
      </c>
      <c r="K7" s="1">
        <v>0.13372714499999999</v>
      </c>
      <c r="L7" s="1">
        <v>5.7456028999999999E-2</v>
      </c>
      <c r="M7" s="1">
        <v>3.5231692000000002E-2</v>
      </c>
      <c r="N7" s="1">
        <v>1.563647E-2</v>
      </c>
      <c r="O7" s="1">
        <v>5.8672915999999999E-2</v>
      </c>
      <c r="P7" s="1">
        <v>3.8267651999999999E-2</v>
      </c>
      <c r="Q7">
        <f t="shared" si="0"/>
        <v>3.7076704278676258E-2</v>
      </c>
    </row>
    <row r="8" spans="1:17" x14ac:dyDescent="0.25">
      <c r="A8" s="1" t="s">
        <v>23</v>
      </c>
      <c r="B8" s="1">
        <v>6.4416367000000002E-2</v>
      </c>
      <c r="C8" s="1">
        <v>5.8670013999999999E-2</v>
      </c>
      <c r="D8" s="1">
        <v>4.3871088000000003E-2</v>
      </c>
      <c r="E8" s="1">
        <v>4.5285292999999997E-2</v>
      </c>
      <c r="F8" s="1">
        <v>4.5225690999999998E-2</v>
      </c>
      <c r="G8" s="1">
        <v>4.7353120999999998E-2</v>
      </c>
      <c r="H8" s="1">
        <v>4.6524769000000001E-2</v>
      </c>
      <c r="I8" s="1">
        <v>2.4308080999999999E-2</v>
      </c>
      <c r="J8" s="1">
        <v>2.9301066000000001E-2</v>
      </c>
      <c r="K8" s="1">
        <v>0.15569620300000001</v>
      </c>
      <c r="L8" s="1">
        <v>4.1549834000000001E-2</v>
      </c>
      <c r="M8" s="1">
        <v>2.8343549999999999E-2</v>
      </c>
      <c r="N8" s="1">
        <v>6.7244163999999995E-2</v>
      </c>
      <c r="O8" s="1">
        <v>4.7259470999999997E-2</v>
      </c>
      <c r="P8" s="1">
        <v>7.9547255999999997E-2</v>
      </c>
      <c r="Q8">
        <f t="shared" si="0"/>
        <v>3.1613996139700472E-2</v>
      </c>
    </row>
    <row r="9" spans="1:17" x14ac:dyDescent="0.25">
      <c r="A9" s="1" t="s">
        <v>24</v>
      </c>
      <c r="B9" s="1">
        <v>4.9164727999999998E-2</v>
      </c>
      <c r="C9" s="1">
        <v>3.4058999999999999E-2</v>
      </c>
      <c r="D9" s="1">
        <v>3.125E-2</v>
      </c>
      <c r="E9" s="1">
        <v>3.6654397999999998E-2</v>
      </c>
      <c r="F9" s="1">
        <v>3.2441662000000003E-2</v>
      </c>
      <c r="G9" s="1">
        <v>3.6107711000000001E-2</v>
      </c>
      <c r="H9" s="1">
        <v>0.114428329</v>
      </c>
      <c r="I9" s="1">
        <v>5.1448914999999998E-2</v>
      </c>
      <c r="J9" s="1">
        <v>3.8446657000000002E-2</v>
      </c>
      <c r="K9" s="1">
        <v>2.5597749999999999E-2</v>
      </c>
      <c r="L9" s="1">
        <v>4.8432322E-2</v>
      </c>
      <c r="M9" s="1">
        <v>3.5429438000000001E-2</v>
      </c>
      <c r="N9" s="1">
        <v>1.9820878E-2</v>
      </c>
      <c r="O9" s="1">
        <v>6.1797509E-2</v>
      </c>
      <c r="P9" s="1">
        <v>5.8558700999999998E-2</v>
      </c>
      <c r="Q9">
        <f t="shared" si="0"/>
        <v>2.254686759909148E-2</v>
      </c>
    </row>
    <row r="10" spans="1:17" x14ac:dyDescent="0.25">
      <c r="A10" s="1" t="s">
        <v>25</v>
      </c>
      <c r="B10" s="1">
        <v>6.1693803999999998E-2</v>
      </c>
      <c r="C10" s="1">
        <v>4.5224803000000001E-2</v>
      </c>
      <c r="D10" s="1">
        <v>9.3144560000000001E-2</v>
      </c>
      <c r="E10" s="1">
        <v>3.8333225999999998E-2</v>
      </c>
      <c r="F10" s="1">
        <v>2.0708375000000001E-2</v>
      </c>
      <c r="G10" s="1">
        <v>3.5572214999999997E-2</v>
      </c>
      <c r="H10" s="1">
        <v>5.3996358000000001E-2</v>
      </c>
      <c r="I10" s="1">
        <v>2.9514221E-2</v>
      </c>
      <c r="J10" s="1">
        <v>6.8838157999999997E-2</v>
      </c>
      <c r="K10" s="1">
        <v>4.9789029999999998E-2</v>
      </c>
      <c r="L10" s="1">
        <v>4.5526382999999997E-2</v>
      </c>
      <c r="M10" s="1">
        <v>6.7200579999999996E-2</v>
      </c>
      <c r="N10" s="1">
        <v>3.5567464E-2</v>
      </c>
      <c r="O10" s="1">
        <v>5.0904829999999998E-2</v>
      </c>
      <c r="P10" s="1">
        <v>6.4265559E-2</v>
      </c>
      <c r="Q10">
        <f t="shared" si="0"/>
        <v>1.8391156233079423E-2</v>
      </c>
    </row>
    <row r="11" spans="1:17" x14ac:dyDescent="0.25">
      <c r="A11" s="1" t="s">
        <v>26</v>
      </c>
      <c r="B11" s="1">
        <v>6.0398604000000002E-2</v>
      </c>
      <c r="C11" s="1">
        <v>6.3889530999999999E-2</v>
      </c>
      <c r="D11" s="1">
        <v>6.7925671000000007E-2</v>
      </c>
      <c r="E11" s="1">
        <v>8.3532424999999993E-2</v>
      </c>
      <c r="F11" s="1">
        <v>4.6013747000000001E-2</v>
      </c>
      <c r="G11" s="1">
        <v>4.6741126000000001E-2</v>
      </c>
      <c r="H11" s="1">
        <v>4.7623532000000003E-2</v>
      </c>
      <c r="I11" s="1">
        <v>5.5736323999999997E-2</v>
      </c>
      <c r="J11" s="1">
        <v>7.8722430999999995E-2</v>
      </c>
      <c r="K11" s="1">
        <v>4.9648382999999997E-2</v>
      </c>
      <c r="L11" s="1">
        <v>7.3056334000000001E-2</v>
      </c>
      <c r="M11" s="1">
        <v>3.8889987000000001E-2</v>
      </c>
      <c r="N11" s="1">
        <v>6.7721332999999995E-2</v>
      </c>
      <c r="O11" s="1">
        <v>9.9075641000000006E-2</v>
      </c>
      <c r="P11" s="1">
        <v>6.7562855000000005E-2</v>
      </c>
      <c r="Q11">
        <f t="shared" si="0"/>
        <v>1.6361474101892353E-2</v>
      </c>
    </row>
    <row r="12" spans="1:17" x14ac:dyDescent="0.25">
      <c r="A12" s="1" t="s">
        <v>27</v>
      </c>
      <c r="B12" s="1">
        <v>1.0758088000000001E-2</v>
      </c>
      <c r="C12" s="1">
        <v>2.0944138000000001E-2</v>
      </c>
      <c r="D12" s="1">
        <v>3.8654990000000001E-3</v>
      </c>
      <c r="E12" s="1">
        <v>2.8131120999999999E-2</v>
      </c>
      <c r="F12" s="1">
        <v>5.4682369000000002E-2</v>
      </c>
      <c r="G12" s="1">
        <v>2.0654829999999999E-3</v>
      </c>
      <c r="H12" s="1">
        <v>7.4401959999999996E-3</v>
      </c>
      <c r="I12" s="1">
        <v>7.2732799999999996E-4</v>
      </c>
      <c r="J12" s="1">
        <v>1.0552599999999999E-3</v>
      </c>
      <c r="K12" s="1">
        <v>1.3727145E-2</v>
      </c>
      <c r="L12" s="1">
        <v>6.6428754000000007E-2</v>
      </c>
      <c r="M12" s="1">
        <v>2.7025249999999999E-3</v>
      </c>
      <c r="N12" s="1">
        <v>0.10082954</v>
      </c>
      <c r="O12" s="1">
        <v>2.039665E-3</v>
      </c>
      <c r="P12" s="1">
        <v>3.3448526999999999E-2</v>
      </c>
      <c r="Q12">
        <f t="shared" si="0"/>
        <v>2.9516720178972961E-2</v>
      </c>
    </row>
    <row r="13" spans="1:17" x14ac:dyDescent="0.25">
      <c r="A13" s="1" t="s">
        <v>28</v>
      </c>
      <c r="B13" s="2">
        <v>7.9300000000000003E-5</v>
      </c>
      <c r="C13" s="1">
        <v>8.1695351999999999E-2</v>
      </c>
      <c r="D13" s="1">
        <v>4.0005589000000001E-2</v>
      </c>
      <c r="E13" s="1">
        <v>6.9520670000000001E-3</v>
      </c>
      <c r="F13" s="1">
        <v>4.7940108000000002E-2</v>
      </c>
      <c r="G13" s="1">
        <v>8.4149300000000002E-4</v>
      </c>
      <c r="H13" s="1">
        <v>5.96471E-4</v>
      </c>
      <c r="I13" s="1">
        <v>2.4652605000000001E-2</v>
      </c>
      <c r="J13" s="1">
        <v>2.8492029999999998E-3</v>
      </c>
      <c r="K13" s="1">
        <v>2.2222219999999998E-3</v>
      </c>
      <c r="L13" s="1">
        <v>4.6393069999999996E-3</v>
      </c>
      <c r="M13" s="1">
        <v>1.2194319999999999E-3</v>
      </c>
      <c r="N13" s="1">
        <v>4.4046399999999996E-3</v>
      </c>
      <c r="O13" s="1">
        <v>0.121251573</v>
      </c>
      <c r="P13" s="1">
        <v>6.0239099999999997E-4</v>
      </c>
      <c r="Q13">
        <f t="shared" si="0"/>
        <v>3.6137908925651815E-2</v>
      </c>
    </row>
    <row r="14" spans="1:17" x14ac:dyDescent="0.25">
      <c r="A14" s="1" t="s">
        <v>29</v>
      </c>
      <c r="B14" s="1">
        <v>3.1851342999999997E-2</v>
      </c>
      <c r="C14" s="1">
        <v>0</v>
      </c>
      <c r="D14" s="1">
        <v>4.1495902000000001E-2</v>
      </c>
      <c r="E14" s="1">
        <v>0</v>
      </c>
      <c r="F14" s="2">
        <v>8.7600000000000002E-5</v>
      </c>
      <c r="G14" s="1">
        <v>1.6523868000000001E-2</v>
      </c>
      <c r="H14" s="1">
        <v>7.4088030000000003E-3</v>
      </c>
      <c r="I14" s="1">
        <v>6.5076800000000003E-4</v>
      </c>
      <c r="J14" s="1">
        <v>4.3617432999999997E-2</v>
      </c>
      <c r="K14" s="1">
        <v>1.4064700000000001E-4</v>
      </c>
      <c r="L14" s="1">
        <v>0.11618659200000001</v>
      </c>
      <c r="M14" s="1">
        <v>6.9870150000000001E-3</v>
      </c>
      <c r="N14" s="1">
        <v>1.10116E-4</v>
      </c>
      <c r="O14" s="1">
        <v>2.2219328999999999E-2</v>
      </c>
      <c r="P14" s="1">
        <v>5.1678770000000004E-3</v>
      </c>
      <c r="Q14">
        <f t="shared" si="0"/>
        <v>3.0861607577241462E-2</v>
      </c>
    </row>
    <row r="15" spans="1:17" x14ac:dyDescent="0.25">
      <c r="A15" s="1" t="s">
        <v>30</v>
      </c>
      <c r="B15" s="1">
        <v>4.149926E-3</v>
      </c>
      <c r="C15" s="1">
        <v>9.6230715999999994E-2</v>
      </c>
      <c r="D15" s="1">
        <v>6.2104135999999997E-2</v>
      </c>
      <c r="E15" s="1">
        <v>8.7578829999999996E-2</v>
      </c>
      <c r="F15" s="1">
        <v>1.3484523E-2</v>
      </c>
      <c r="G15" s="1">
        <v>2.1419830000000001E-3</v>
      </c>
      <c r="H15" s="1">
        <v>4.1439069999999996E-3</v>
      </c>
      <c r="I15" s="1">
        <v>0.15078666299999999</v>
      </c>
      <c r="J15" s="1">
        <v>5.1356010000000001E-3</v>
      </c>
      <c r="K15" s="1">
        <v>6.6385369999999999E-3</v>
      </c>
      <c r="L15" s="1">
        <v>9.4825389999999999E-3</v>
      </c>
      <c r="M15" s="1">
        <v>2.4026102000000001E-2</v>
      </c>
      <c r="N15" s="1">
        <v>5.7443841000000002E-2</v>
      </c>
      <c r="O15" s="1">
        <v>1.9441913000000002E-2</v>
      </c>
      <c r="P15" s="1">
        <v>7.6091400000000001E-4</v>
      </c>
      <c r="Q15">
        <f t="shared" si="0"/>
        <v>4.5090612571853428E-2</v>
      </c>
    </row>
    <row r="16" spans="1:17" x14ac:dyDescent="0.25">
      <c r="A16" s="1" t="s">
        <v>31</v>
      </c>
      <c r="B16" s="1">
        <v>1.6837597999999999E-2</v>
      </c>
      <c r="C16" s="1">
        <v>1.9887021000000001E-2</v>
      </c>
      <c r="D16" s="1">
        <v>1.5252422E-2</v>
      </c>
      <c r="E16" s="1">
        <v>9.2550740000000003E-3</v>
      </c>
      <c r="F16" s="1">
        <v>2.2328269000000001E-2</v>
      </c>
      <c r="G16" s="1">
        <v>6.884945E-3</v>
      </c>
      <c r="H16" s="1">
        <v>2.3325170999999999E-2</v>
      </c>
      <c r="I16" s="1">
        <v>8.1154539999999994E-3</v>
      </c>
      <c r="J16" s="1">
        <v>1.3507333999999999E-2</v>
      </c>
      <c r="K16" s="1">
        <v>1.7130802000000001E-2</v>
      </c>
      <c r="L16" s="1">
        <v>2.2992608000000001E-2</v>
      </c>
      <c r="M16" s="1">
        <v>1.258981E-2</v>
      </c>
      <c r="N16" s="1">
        <v>6.9740130000000003E-3</v>
      </c>
      <c r="O16" s="1">
        <v>1.5666362999999999E-2</v>
      </c>
      <c r="P16" s="1">
        <v>1.0557687E-2</v>
      </c>
      <c r="Q16">
        <f t="shared" si="0"/>
        <v>5.7117305885584701E-3</v>
      </c>
    </row>
    <row r="18" spans="1:17" x14ac:dyDescent="0.25">
      <c r="A18" s="1" t="s">
        <v>0</v>
      </c>
      <c r="B18" s="1" t="s">
        <v>32</v>
      </c>
      <c r="C18" s="1" t="s">
        <v>33</v>
      </c>
      <c r="D18" s="1" t="s">
        <v>34</v>
      </c>
      <c r="E18" s="1" t="s">
        <v>35</v>
      </c>
      <c r="F18" s="1" t="s">
        <v>36</v>
      </c>
      <c r="G18" s="1" t="s">
        <v>37</v>
      </c>
      <c r="H18" s="1" t="s">
        <v>38</v>
      </c>
      <c r="I18" s="1" t="s">
        <v>39</v>
      </c>
      <c r="J18" s="1" t="s">
        <v>40</v>
      </c>
      <c r="K18" s="1" t="s">
        <v>41</v>
      </c>
      <c r="L18" s="1" t="s">
        <v>42</v>
      </c>
      <c r="M18" s="1" t="s">
        <v>43</v>
      </c>
      <c r="N18" s="1" t="s">
        <v>44</v>
      </c>
      <c r="O18" s="1" t="s">
        <v>45</v>
      </c>
      <c r="P18" s="1" t="s">
        <v>46</v>
      </c>
      <c r="Q18" s="1" t="s">
        <v>16</v>
      </c>
    </row>
    <row r="19" spans="1:17" x14ac:dyDescent="0.25">
      <c r="A19" t="s">
        <v>17</v>
      </c>
      <c r="B19" s="1">
        <v>0.393084928</v>
      </c>
      <c r="C19" s="1">
        <v>0.351193798</v>
      </c>
      <c r="D19" s="1">
        <v>0.200803695</v>
      </c>
      <c r="E19" s="1">
        <v>0.31837651500000003</v>
      </c>
      <c r="F19" s="1">
        <v>0.30768700700000001</v>
      </c>
      <c r="G19" s="1">
        <v>0.464230859</v>
      </c>
      <c r="H19" s="1">
        <v>0.412683515</v>
      </c>
      <c r="I19" s="1">
        <v>0.37333485500000002</v>
      </c>
      <c r="J19" s="1">
        <v>0.60243532300000002</v>
      </c>
      <c r="K19" s="1">
        <v>0.42342138699999998</v>
      </c>
      <c r="L19" s="1">
        <v>0.432054037</v>
      </c>
      <c r="M19" s="1">
        <v>0.34949781299999999</v>
      </c>
      <c r="N19" s="1">
        <v>0.16660646600000001</v>
      </c>
      <c r="O19" s="1">
        <v>0.47947372199999999</v>
      </c>
      <c r="P19" s="1">
        <v>0.55968379400000001</v>
      </c>
      <c r="Q19">
        <f>_xlfn.STDEV.S(B19:P19)</f>
        <v>0.11706535943143252</v>
      </c>
    </row>
    <row r="20" spans="1:17" x14ac:dyDescent="0.25">
      <c r="A20" t="s">
        <v>18</v>
      </c>
      <c r="B20" s="1">
        <v>8.0966766999999995E-2</v>
      </c>
      <c r="C20" s="1">
        <v>9.1162791000000007E-2</v>
      </c>
      <c r="D20" s="1">
        <v>0.12136388200000001</v>
      </c>
      <c r="E20" s="1">
        <v>5.6310071000000003E-2</v>
      </c>
      <c r="F20" s="1">
        <v>0.123832822</v>
      </c>
      <c r="G20" s="1">
        <v>4.2727484000000003E-2</v>
      </c>
      <c r="H20" s="1">
        <v>6.1205335999999999E-2</v>
      </c>
      <c r="I20" s="1">
        <v>2.8142375000000001E-2</v>
      </c>
      <c r="J20" s="1">
        <v>1.4380690999999999E-2</v>
      </c>
      <c r="K20" s="1">
        <v>8.4955502000000002E-2</v>
      </c>
      <c r="L20" s="1">
        <v>8.9714460999999995E-2</v>
      </c>
      <c r="M20" s="1">
        <v>8.5402673999999998E-2</v>
      </c>
      <c r="N20" s="1">
        <v>0.103666245</v>
      </c>
      <c r="O20" s="1">
        <v>6.0967718999999997E-2</v>
      </c>
      <c r="P20" s="1">
        <v>7.0158102999999999E-2</v>
      </c>
      <c r="Q20">
        <f t="shared" ref="Q20:Q33" si="1">_xlfn.STDEV.S(B20:P20)</f>
        <v>3.1329781103233159E-2</v>
      </c>
    </row>
    <row r="21" spans="1:17" x14ac:dyDescent="0.25">
      <c r="A21" t="s">
        <v>20</v>
      </c>
      <c r="B21" s="1">
        <v>2.7123195999999999E-2</v>
      </c>
      <c r="C21" s="1">
        <v>2.7410852999999999E-2</v>
      </c>
      <c r="D21" s="1">
        <v>1.6433755000000001E-2</v>
      </c>
      <c r="E21" s="1">
        <v>0.13905139999999999</v>
      </c>
      <c r="F21" s="1">
        <v>0.156427661</v>
      </c>
      <c r="G21" s="1">
        <v>7.3400046999999996E-2</v>
      </c>
      <c r="H21" s="1">
        <v>8.5405913E-2</v>
      </c>
      <c r="I21" s="1">
        <v>7.4187599999999999E-3</v>
      </c>
      <c r="J21" s="1">
        <v>6.0052030999999999E-2</v>
      </c>
      <c r="K21" s="1">
        <v>3.6502330999999999E-2</v>
      </c>
      <c r="L21" s="1">
        <v>2.3272951E-2</v>
      </c>
      <c r="M21" s="1">
        <v>5.7428061000000002E-2</v>
      </c>
      <c r="N21" s="1">
        <v>0.29492505000000002</v>
      </c>
      <c r="O21" s="1">
        <v>3.4294341999999998E-2</v>
      </c>
      <c r="P21" s="1">
        <v>1.4179842E-2</v>
      </c>
      <c r="Q21">
        <f t="shared" si="1"/>
        <v>7.6283587517221002E-2</v>
      </c>
    </row>
    <row r="22" spans="1:17" x14ac:dyDescent="0.25">
      <c r="A22" t="s">
        <v>21</v>
      </c>
      <c r="B22" s="1">
        <v>8.0899631E-2</v>
      </c>
      <c r="C22" s="1">
        <v>8.5643411000000003E-2</v>
      </c>
      <c r="D22" s="1">
        <v>4.7921789999999999E-2</v>
      </c>
      <c r="E22" s="1">
        <v>8.6502298000000005E-2</v>
      </c>
      <c r="F22" s="1">
        <v>3.6143748000000003E-2</v>
      </c>
      <c r="G22" s="1">
        <v>7.6146147999999997E-2</v>
      </c>
      <c r="H22" s="1">
        <v>4.5652611000000003E-2</v>
      </c>
      <c r="I22" s="1">
        <v>1.1902627000000001E-2</v>
      </c>
      <c r="J22" s="1">
        <v>3.4361902E-2</v>
      </c>
      <c r="K22" s="1">
        <v>6.6054527000000002E-2</v>
      </c>
      <c r="L22" s="1">
        <v>0.111206632</v>
      </c>
      <c r="M22" s="1">
        <v>0.163596032</v>
      </c>
      <c r="N22" s="1">
        <v>8.2535669000000006E-2</v>
      </c>
      <c r="O22" s="1">
        <v>0.112660867</v>
      </c>
      <c r="P22" s="1">
        <v>6.8181818000000005E-2</v>
      </c>
      <c r="Q22">
        <f t="shared" si="1"/>
        <v>3.7573123417740967E-2</v>
      </c>
    </row>
    <row r="23" spans="1:17" x14ac:dyDescent="0.25">
      <c r="A23" t="s">
        <v>22</v>
      </c>
      <c r="B23" s="1">
        <v>3.1487076000000003E-2</v>
      </c>
      <c r="C23" s="1">
        <v>3.4852713E-2</v>
      </c>
      <c r="D23" s="1">
        <v>0.157380196</v>
      </c>
      <c r="E23" s="1">
        <v>4.4139155999999999E-2</v>
      </c>
      <c r="F23" s="1">
        <v>5.9538986000000002E-2</v>
      </c>
      <c r="G23" s="1">
        <v>6.9304166E-2</v>
      </c>
      <c r="H23" s="1">
        <v>8.4132198000000005E-2</v>
      </c>
      <c r="I23" s="1">
        <v>3.1191403999999999E-2</v>
      </c>
      <c r="J23" s="1">
        <v>1.3332851999999999E-2</v>
      </c>
      <c r="K23" s="1">
        <v>6.0573527000000002E-2</v>
      </c>
      <c r="L23" s="1">
        <v>4.4458089999999999E-2</v>
      </c>
      <c r="M23" s="1">
        <v>1.6575266000000002E-2</v>
      </c>
      <c r="N23" s="1">
        <v>2.5645655999999999E-2</v>
      </c>
      <c r="O23" s="1">
        <v>1.7255014999999999E-2</v>
      </c>
      <c r="P23" s="1">
        <v>3.6660078999999998E-2</v>
      </c>
      <c r="Q23">
        <f t="shared" si="1"/>
        <v>3.6381147318081619E-2</v>
      </c>
    </row>
    <row r="24" spans="1:17" x14ac:dyDescent="0.25">
      <c r="A24" t="s">
        <v>23</v>
      </c>
      <c r="B24" s="1">
        <v>9.7818059999999998E-2</v>
      </c>
      <c r="C24" s="1">
        <v>4.5457364E-2</v>
      </c>
      <c r="D24" s="1">
        <v>3.4876747E-2</v>
      </c>
      <c r="E24" s="1">
        <v>7.3443377000000004E-2</v>
      </c>
      <c r="F24" s="1">
        <v>5.6644729999999997E-2</v>
      </c>
      <c r="G24" s="1">
        <v>5.0081451999999999E-2</v>
      </c>
      <c r="H24" s="1">
        <v>6.7372795999999999E-2</v>
      </c>
      <c r="I24" s="1">
        <v>1.3239634E-2</v>
      </c>
      <c r="J24" s="1">
        <v>1.8030061999999999E-2</v>
      </c>
      <c r="K24" s="1">
        <v>0.101313745</v>
      </c>
      <c r="L24" s="1">
        <v>6.1897451999999999E-2</v>
      </c>
      <c r="M24" s="1">
        <v>6.8272844999999999E-2</v>
      </c>
      <c r="N24" s="1">
        <v>5.9779664000000003E-2</v>
      </c>
      <c r="O24" s="1">
        <v>3.9039470999999999E-2</v>
      </c>
      <c r="P24" s="1">
        <v>5.0494071000000001E-2</v>
      </c>
      <c r="Q24">
        <f t="shared" si="1"/>
        <v>2.4807797943678454E-2</v>
      </c>
    </row>
    <row r="25" spans="1:17" x14ac:dyDescent="0.25">
      <c r="A25" t="s">
        <v>24</v>
      </c>
      <c r="B25" s="1">
        <v>6.4384021E-2</v>
      </c>
      <c r="C25" s="1">
        <v>2.4434108999999999E-2</v>
      </c>
      <c r="D25" s="1">
        <v>9.9322257999999997E-2</v>
      </c>
      <c r="E25" s="1">
        <v>2.9722106000000002E-2</v>
      </c>
      <c r="F25" s="1">
        <v>3.3766323000000001E-2</v>
      </c>
      <c r="G25" s="1">
        <v>2.4901093999999999E-2</v>
      </c>
      <c r="H25" s="1">
        <v>2.3798350999999999E-2</v>
      </c>
      <c r="I25" s="1">
        <v>2.6250999000000001E-2</v>
      </c>
      <c r="J25" s="1">
        <v>5.3331405999999998E-2</v>
      </c>
      <c r="K25" s="1">
        <v>2.9721712000000001E-2</v>
      </c>
      <c r="L25" s="1">
        <v>3.1439975000000002E-2</v>
      </c>
      <c r="M25" s="1">
        <v>4.1468974999999998E-2</v>
      </c>
      <c r="N25" s="1">
        <v>1.8782733999999999E-2</v>
      </c>
      <c r="O25" s="1">
        <v>2.2215830999999998E-2</v>
      </c>
      <c r="P25" s="1">
        <v>2.4258893E-2</v>
      </c>
      <c r="Q25">
        <f t="shared" si="1"/>
        <v>2.1333031980010634E-2</v>
      </c>
    </row>
    <row r="26" spans="1:17" x14ac:dyDescent="0.25">
      <c r="A26" t="s">
        <v>25</v>
      </c>
      <c r="B26" s="1">
        <v>2.8533065E-2</v>
      </c>
      <c r="C26" s="1">
        <v>4.9736434000000003E-2</v>
      </c>
      <c r="D26" s="1">
        <v>0.105859773</v>
      </c>
      <c r="E26" s="1">
        <v>3.7661931000000003E-2</v>
      </c>
      <c r="F26" s="1">
        <v>8.9515211999999997E-2</v>
      </c>
      <c r="G26" s="1">
        <v>1.5313009000000001E-2</v>
      </c>
      <c r="H26" s="1">
        <v>4.6255949999999997E-2</v>
      </c>
      <c r="I26" s="1">
        <v>1.0598229000000001E-2</v>
      </c>
      <c r="J26" s="1">
        <v>2.6557305999999999E-2</v>
      </c>
      <c r="K26" s="1">
        <v>2.6811696999999999E-2</v>
      </c>
      <c r="L26" s="1">
        <v>3.7826220000000001E-2</v>
      </c>
      <c r="M26" s="1">
        <v>2.5078563000000002E-2</v>
      </c>
      <c r="N26" s="1">
        <v>4.5241104999999997E-2</v>
      </c>
      <c r="O26" s="1">
        <v>3.4438134000000002E-2</v>
      </c>
      <c r="P26" s="1">
        <v>2.0454545000000001E-2</v>
      </c>
      <c r="Q26">
        <f t="shared" si="1"/>
        <v>2.6126764012155277E-2</v>
      </c>
    </row>
    <row r="27" spans="1:17" x14ac:dyDescent="0.25">
      <c r="A27" t="s">
        <v>26</v>
      </c>
      <c r="B27" s="1">
        <v>2.0409533000000001E-2</v>
      </c>
      <c r="C27" s="1">
        <v>5.5193799999999999E-3</v>
      </c>
      <c r="D27" s="1">
        <v>1.8712889E-2</v>
      </c>
      <c r="E27" s="1">
        <v>4.4661513E-2</v>
      </c>
      <c r="F27" s="1">
        <v>2.1913655000000001E-2</v>
      </c>
      <c r="G27" s="1">
        <v>3.4861531000000001E-2</v>
      </c>
      <c r="H27" s="1">
        <v>3.1976939000000003E-2</v>
      </c>
      <c r="I27" s="1">
        <v>3.6702483000000001E-2</v>
      </c>
      <c r="J27" s="1">
        <v>3.830033E-3</v>
      </c>
      <c r="K27" s="1">
        <v>2.2037010000000002E-3</v>
      </c>
      <c r="L27" s="1">
        <v>1.0746085000000001E-2</v>
      </c>
      <c r="M27" s="1">
        <v>3.4382894999999997E-2</v>
      </c>
      <c r="N27" s="1">
        <v>3.7384865000000003E-2</v>
      </c>
      <c r="O27" s="1">
        <v>2.80394E-3</v>
      </c>
      <c r="P27" s="1">
        <v>2.1294466000000001E-2</v>
      </c>
      <c r="Q27">
        <f t="shared" si="1"/>
        <v>1.4359858600896058E-2</v>
      </c>
    </row>
    <row r="28" spans="1:17" x14ac:dyDescent="0.25">
      <c r="A28" t="s">
        <v>27</v>
      </c>
      <c r="B28" s="1">
        <v>2.0812352999999999E-2</v>
      </c>
      <c r="C28" s="1">
        <v>8.9364341E-2</v>
      </c>
      <c r="D28" s="1">
        <v>3.2987499999999998E-4</v>
      </c>
      <c r="E28" s="1">
        <v>2.6744672000000001E-2</v>
      </c>
      <c r="F28" s="1">
        <v>2.7564349999999998E-3</v>
      </c>
      <c r="G28" s="1">
        <v>9.3553639999999997E-3</v>
      </c>
      <c r="H28" s="1">
        <v>2.4267614E-2</v>
      </c>
      <c r="I28" s="1">
        <v>3.5870900000000002E-4</v>
      </c>
      <c r="J28" s="2">
        <v>3.6100000000000003E-5</v>
      </c>
      <c r="K28" s="1">
        <v>3.3564062999999998E-2</v>
      </c>
      <c r="L28" s="1">
        <v>1.4123426E-2</v>
      </c>
      <c r="M28" s="1">
        <v>2.5879599999999998E-3</v>
      </c>
      <c r="N28" s="1">
        <v>2.7090481999999999E-2</v>
      </c>
      <c r="O28" s="1">
        <v>1.4954346E-2</v>
      </c>
      <c r="P28" s="1">
        <v>2.075099E-3</v>
      </c>
      <c r="Q28">
        <f t="shared" si="1"/>
        <v>2.2850328064131533E-2</v>
      </c>
    </row>
    <row r="29" spans="1:17" x14ac:dyDescent="0.25">
      <c r="A29" t="s">
        <v>28</v>
      </c>
      <c r="B29" s="1">
        <v>6.4451159999999999E-3</v>
      </c>
      <c r="C29" s="1">
        <v>8.4341084999999996E-2</v>
      </c>
      <c r="D29" s="1">
        <v>3.2987499999999998E-4</v>
      </c>
      <c r="E29" s="1">
        <v>5.9653154999999999E-2</v>
      </c>
      <c r="F29" s="1">
        <v>3.1802364E-2</v>
      </c>
      <c r="G29" s="1">
        <v>6.0274609999999999E-2</v>
      </c>
      <c r="H29" s="1">
        <v>1.0591942E-2</v>
      </c>
      <c r="I29" s="2">
        <v>3.26E-5</v>
      </c>
      <c r="J29" s="1">
        <v>8.6717700000000001E-4</v>
      </c>
      <c r="K29" s="1">
        <v>1.3787258E-2</v>
      </c>
      <c r="L29" s="1">
        <v>3.68437E-4</v>
      </c>
      <c r="M29" s="1">
        <v>6.4082815000000001E-2</v>
      </c>
      <c r="N29" s="1">
        <v>4.2802962E-2</v>
      </c>
      <c r="O29" s="1">
        <v>4.5653893000000001E-2</v>
      </c>
      <c r="P29" s="1">
        <v>3.7005929E-2</v>
      </c>
      <c r="Q29">
        <f t="shared" si="1"/>
        <v>2.811571386715029E-2</v>
      </c>
    </row>
    <row r="30" spans="1:17" x14ac:dyDescent="0.25">
      <c r="A30" t="s">
        <v>29</v>
      </c>
      <c r="B30" s="1">
        <v>5.3709299999999999E-4</v>
      </c>
      <c r="C30" s="1">
        <v>9.3023300000000004E-4</v>
      </c>
      <c r="D30" s="1">
        <v>5.8447789999999999E-2</v>
      </c>
      <c r="E30" s="1">
        <v>0</v>
      </c>
      <c r="F30" s="2">
        <v>6.8899999999999994E-5</v>
      </c>
      <c r="G30" s="1">
        <v>5.1198499999999996E-4</v>
      </c>
      <c r="H30" s="1">
        <v>1.3541597000000001E-2</v>
      </c>
      <c r="I30" s="1">
        <v>0.29823417200000002</v>
      </c>
      <c r="J30" s="1">
        <v>0.10362769199999999</v>
      </c>
      <c r="K30" s="1">
        <v>2.797005E-3</v>
      </c>
      <c r="L30" s="1">
        <v>1.2649677999999999E-2</v>
      </c>
      <c r="M30" s="1">
        <v>1.84854E-4</v>
      </c>
      <c r="N30" s="1">
        <v>2.5284449999999998E-3</v>
      </c>
      <c r="O30" s="1">
        <v>5.1621251999999999E-2</v>
      </c>
      <c r="P30" s="1">
        <v>8.4486170000000003E-3</v>
      </c>
      <c r="Q30">
        <f t="shared" si="1"/>
        <v>7.8250074149792306E-2</v>
      </c>
    </row>
    <row r="31" spans="1:17" x14ac:dyDescent="0.25">
      <c r="A31" t="s">
        <v>30</v>
      </c>
      <c r="B31" s="1">
        <v>1.8529707999999999E-2</v>
      </c>
      <c r="C31" s="1">
        <v>3.9751938000000001E-2</v>
      </c>
      <c r="D31" s="1">
        <v>4.1984049999999997E-3</v>
      </c>
      <c r="E31" s="1">
        <v>8.4099459999999997E-3</v>
      </c>
      <c r="F31" s="1">
        <v>3.307721E-3</v>
      </c>
      <c r="G31" s="1">
        <v>1.3590876999999999E-2</v>
      </c>
      <c r="H31" s="1">
        <v>1.9642019E-2</v>
      </c>
      <c r="I31" s="1">
        <v>9.3508991999999999E-2</v>
      </c>
      <c r="J31" s="1">
        <v>4.3358900000000001E-4</v>
      </c>
      <c r="K31" s="1">
        <v>1.6414748E-2</v>
      </c>
      <c r="L31" s="1">
        <v>7.3687399999999999E-4</v>
      </c>
      <c r="M31" s="1">
        <v>1.355598E-3</v>
      </c>
      <c r="N31" s="1">
        <v>2.7090479999999999E-3</v>
      </c>
      <c r="O31" s="1">
        <v>1.0640592000000001E-2</v>
      </c>
      <c r="P31" s="1">
        <v>1.6600791E-2</v>
      </c>
      <c r="Q31">
        <f t="shared" si="1"/>
        <v>2.3671024745005712E-2</v>
      </c>
    </row>
    <row r="32" spans="1:17" x14ac:dyDescent="0.25">
      <c r="A32" t="s">
        <v>31</v>
      </c>
      <c r="B32" s="1">
        <v>1.6851292E-2</v>
      </c>
      <c r="C32" s="1">
        <v>1.2899225E-2</v>
      </c>
      <c r="D32" s="1">
        <v>2.7769447999999999E-2</v>
      </c>
      <c r="E32" s="1">
        <v>8.5666530000000005E-3</v>
      </c>
      <c r="F32" s="1">
        <v>7.1667299999999996E-3</v>
      </c>
      <c r="G32" s="1">
        <v>1.4521759E-2</v>
      </c>
      <c r="H32" s="1">
        <v>6.4356099999999996E-3</v>
      </c>
      <c r="I32" s="1">
        <v>5.7067399999999996E-4</v>
      </c>
      <c r="J32" s="1">
        <v>9.0331000000000005E-4</v>
      </c>
      <c r="K32" s="1">
        <v>1.0509958999999999E-2</v>
      </c>
      <c r="L32" s="1">
        <v>8.1056189999999997E-3</v>
      </c>
      <c r="M32" s="1">
        <v>2.5386654000000002E-2</v>
      </c>
      <c r="N32" s="1">
        <v>1.2281019000000001E-2</v>
      </c>
      <c r="O32" s="1">
        <v>1.0856279999999999E-2</v>
      </c>
      <c r="P32" s="1">
        <v>8.3498019999999999E-3</v>
      </c>
      <c r="Q32">
        <f t="shared" si="1"/>
        <v>7.5845801830523498E-3</v>
      </c>
    </row>
    <row r="33" spans="1:17" x14ac:dyDescent="0.25">
      <c r="A33" t="s">
        <v>47</v>
      </c>
      <c r="B33" s="1">
        <v>4.4310169999999998E-3</v>
      </c>
      <c r="C33" s="1">
        <v>6.2015499999999995E-4</v>
      </c>
      <c r="D33" s="1">
        <v>0</v>
      </c>
      <c r="E33" s="1">
        <v>9.4024199999999999E-4</v>
      </c>
      <c r="F33" s="2">
        <v>3.4499999999999998E-5</v>
      </c>
      <c r="G33" s="1">
        <v>8.8433800000000003E-4</v>
      </c>
      <c r="H33" s="1">
        <v>1.3206409000000001E-2</v>
      </c>
      <c r="I33" s="1">
        <v>8.4785800000000005E-4</v>
      </c>
      <c r="J33" s="1">
        <v>4.3322734000000002E-2</v>
      </c>
      <c r="K33" s="1">
        <v>2.0144088000000001E-2</v>
      </c>
      <c r="L33" s="1">
        <v>4.8142461999999997E-2</v>
      </c>
      <c r="M33" s="1">
        <v>1.4418633E-2</v>
      </c>
      <c r="N33" s="1">
        <v>3.6120599999999998E-4</v>
      </c>
      <c r="O33" s="1">
        <v>2.3438061999999999E-2</v>
      </c>
      <c r="P33" s="1">
        <v>1.48221E-4</v>
      </c>
      <c r="Q33">
        <f t="shared" si="1"/>
        <v>1.6050179685820933E-2</v>
      </c>
    </row>
    <row r="35" spans="1:17" x14ac:dyDescent="0.25">
      <c r="A35" s="1" t="s">
        <v>0</v>
      </c>
      <c r="B35" s="1" t="s">
        <v>48</v>
      </c>
      <c r="C35" s="1" t="s">
        <v>49</v>
      </c>
      <c r="D35" s="1" t="s">
        <v>50</v>
      </c>
      <c r="E35" s="1" t="s">
        <v>51</v>
      </c>
      <c r="F35" s="1" t="s">
        <v>52</v>
      </c>
      <c r="G35" s="1" t="s">
        <v>53</v>
      </c>
      <c r="H35" s="1" t="s">
        <v>54</v>
      </c>
      <c r="I35" s="1" t="s">
        <v>55</v>
      </c>
      <c r="J35" s="1" t="s">
        <v>56</v>
      </c>
      <c r="K35" s="1" t="s">
        <v>57</v>
      </c>
      <c r="L35" s="1" t="s">
        <v>58</v>
      </c>
      <c r="M35" s="1" t="s">
        <v>59</v>
      </c>
      <c r="N35" s="1" t="s">
        <v>60</v>
      </c>
      <c r="O35" s="1" t="s">
        <v>61</v>
      </c>
      <c r="P35" s="1" t="s">
        <v>62</v>
      </c>
      <c r="Q35" s="1" t="s">
        <v>63</v>
      </c>
    </row>
    <row r="36" spans="1:17" x14ac:dyDescent="0.25">
      <c r="A36" s="1" t="s">
        <v>17</v>
      </c>
      <c r="B36" s="1">
        <v>2.125399E-3</v>
      </c>
      <c r="C36" s="1">
        <v>0</v>
      </c>
      <c r="D36" s="1">
        <v>0.16359922900000001</v>
      </c>
      <c r="E36" s="1">
        <v>0.210370418</v>
      </c>
      <c r="F36" s="1">
        <v>2.844124E-3</v>
      </c>
      <c r="G36" s="1">
        <v>0.18563494999999999</v>
      </c>
      <c r="H36" s="1">
        <v>0.20192611999999999</v>
      </c>
      <c r="I36" s="1">
        <v>3.0926379E-2</v>
      </c>
      <c r="J36" s="1">
        <v>0.28493934900000001</v>
      </c>
      <c r="K36" s="1">
        <v>0.17822200299999999</v>
      </c>
      <c r="L36" s="1">
        <v>4.3920649999999997E-3</v>
      </c>
      <c r="M36" s="1">
        <v>7.7179146000000004E-2</v>
      </c>
      <c r="N36" s="1">
        <v>0.41410693999999998</v>
      </c>
      <c r="O36" s="1">
        <v>5.9406647E-2</v>
      </c>
      <c r="P36" s="1">
        <v>2.55375E-3</v>
      </c>
      <c r="Q36">
        <f>_xlfn.STDEV.S(B36:P36)</f>
        <v>0.1255778368837854</v>
      </c>
    </row>
    <row r="37" spans="1:17" x14ac:dyDescent="0.25">
      <c r="A37" s="1" t="s">
        <v>18</v>
      </c>
      <c r="B37" s="1">
        <v>6.3306512999999995E-2</v>
      </c>
      <c r="C37" s="1">
        <v>3.0441399999999998E-4</v>
      </c>
      <c r="D37" s="1">
        <v>9.6681660000000003E-2</v>
      </c>
      <c r="E37" s="1">
        <v>0.102175367</v>
      </c>
      <c r="F37" s="1">
        <v>2.0275848999999999E-2</v>
      </c>
      <c r="G37" s="1">
        <v>0.15423917100000001</v>
      </c>
      <c r="H37" s="1">
        <v>0.12935750800000001</v>
      </c>
      <c r="I37" s="1">
        <v>9.2684992999999993E-2</v>
      </c>
      <c r="J37" s="1">
        <v>7.6270955000000001E-2</v>
      </c>
      <c r="K37" s="1">
        <v>0.174561836</v>
      </c>
      <c r="L37" s="1">
        <v>9.1867359999999992E-3</v>
      </c>
      <c r="M37" s="1">
        <v>0.112772713</v>
      </c>
      <c r="N37" s="1">
        <v>9.8055148999999994E-2</v>
      </c>
      <c r="O37" s="1">
        <v>0.12894023700000001</v>
      </c>
      <c r="P37" s="1">
        <v>5.8115056999999998E-2</v>
      </c>
      <c r="Q37">
        <f t="shared" ref="Q37:Q50" si="2">_xlfn.STDEV.S(B37:P37)</f>
        <v>5.0996223241904871E-2</v>
      </c>
    </row>
    <row r="38" spans="1:17" x14ac:dyDescent="0.25">
      <c r="A38" s="1" t="s">
        <v>19</v>
      </c>
      <c r="B38" s="1">
        <v>0.59048125100000004</v>
      </c>
      <c r="C38" s="1">
        <v>3.0441399999999998E-4</v>
      </c>
      <c r="D38" s="1">
        <v>2.3866347999999999E-2</v>
      </c>
      <c r="E38" s="1">
        <v>4.5959804999999999E-2</v>
      </c>
      <c r="F38" s="1">
        <v>0.44505948200000001</v>
      </c>
      <c r="G38" s="1">
        <v>6.8122920000000002E-3</v>
      </c>
      <c r="H38" s="1">
        <v>5.1634488999999999E-2</v>
      </c>
      <c r="I38" s="1">
        <v>0.22698173599999999</v>
      </c>
      <c r="J38" s="1">
        <v>1.9653809000000001E-2</v>
      </c>
      <c r="K38" s="1">
        <v>7.6370803000000001E-2</v>
      </c>
      <c r="L38" s="1">
        <v>0.54135861200000002</v>
      </c>
      <c r="M38" s="1">
        <v>0.118662296</v>
      </c>
      <c r="N38" s="1">
        <v>1.1105693999999999E-2</v>
      </c>
      <c r="O38" s="1">
        <v>0.216588219</v>
      </c>
      <c r="P38" s="1">
        <v>0.26420954600000002</v>
      </c>
      <c r="Q38">
        <f t="shared" si="2"/>
        <v>0.20170083667895583</v>
      </c>
    </row>
    <row r="39" spans="1:17" x14ac:dyDescent="0.25">
      <c r="A39" s="1" t="s">
        <v>20</v>
      </c>
      <c r="B39" s="1">
        <v>5.6930319999999998E-3</v>
      </c>
      <c r="C39" s="1">
        <v>1.5220699999999999E-4</v>
      </c>
      <c r="D39" s="1">
        <v>0.14765008299999999</v>
      </c>
      <c r="E39" s="1">
        <v>5.0291428999999999E-2</v>
      </c>
      <c r="F39" s="1">
        <v>4.3120579999999997E-3</v>
      </c>
      <c r="G39" s="1">
        <v>7.004813E-2</v>
      </c>
      <c r="H39" s="1">
        <v>0.100691776</v>
      </c>
      <c r="I39" s="1">
        <v>8.3317640000000002E-3</v>
      </c>
      <c r="J39" s="1">
        <v>0.15191495199999999</v>
      </c>
      <c r="K39" s="1">
        <v>0.11262053900000001</v>
      </c>
      <c r="L39" s="1">
        <v>1.756826E-3</v>
      </c>
      <c r="M39" s="1">
        <v>4.5785106999999999E-2</v>
      </c>
      <c r="N39" s="1">
        <v>1.7660762E-2</v>
      </c>
      <c r="O39" s="1">
        <v>3.1593211000000003E-2</v>
      </c>
      <c r="P39" s="1">
        <v>3.6925840000000001E-3</v>
      </c>
      <c r="Q39">
        <f t="shared" si="2"/>
        <v>5.4090266857647722E-2</v>
      </c>
    </row>
    <row r="40" spans="1:17" x14ac:dyDescent="0.25">
      <c r="A40" s="1" t="s">
        <v>21</v>
      </c>
      <c r="B40" s="1">
        <v>4.4785179999999999E-3</v>
      </c>
      <c r="C40" s="1">
        <v>0</v>
      </c>
      <c r="D40" s="1">
        <v>0.12956673399999999</v>
      </c>
      <c r="E40" s="1">
        <v>0.21954326800000001</v>
      </c>
      <c r="F40" s="1">
        <v>9.7250679999999999E-3</v>
      </c>
      <c r="G40" s="1">
        <v>0.21184746400000001</v>
      </c>
      <c r="H40" s="1">
        <v>0.125062169</v>
      </c>
      <c r="I40" s="1">
        <v>9.9322160000000007E-3</v>
      </c>
      <c r="J40" s="1">
        <v>0.16922447900000001</v>
      </c>
      <c r="K40" s="1">
        <v>6.6657281999999998E-2</v>
      </c>
      <c r="L40" s="1">
        <v>3.843057E-3</v>
      </c>
      <c r="M40" s="1">
        <v>1.8129672999999999E-2</v>
      </c>
      <c r="N40" s="1">
        <v>8.4728316999999997E-2</v>
      </c>
      <c r="O40" s="1">
        <v>1.2694337E-2</v>
      </c>
      <c r="P40" s="1">
        <v>2.1741379999999999E-3</v>
      </c>
      <c r="Q40">
        <f t="shared" si="2"/>
        <v>8.0401975537404302E-2</v>
      </c>
    </row>
    <row r="41" spans="1:17" x14ac:dyDescent="0.25">
      <c r="A41" s="1" t="s">
        <v>22</v>
      </c>
      <c r="B41" s="1">
        <v>0.103309549</v>
      </c>
      <c r="C41" s="1">
        <v>1.5220699999999999E-4</v>
      </c>
      <c r="D41" s="1">
        <v>2.0997796999999999E-2</v>
      </c>
      <c r="E41" s="1">
        <v>5.4686753999999997E-2</v>
      </c>
      <c r="F41" s="1">
        <v>0.115936267</v>
      </c>
      <c r="G41" s="1">
        <v>4.8648649000000002E-2</v>
      </c>
      <c r="H41" s="1">
        <v>1.2931229000000001E-2</v>
      </c>
      <c r="I41" s="1">
        <v>9.8192430999999997E-2</v>
      </c>
      <c r="J41" s="1">
        <v>1.7881968000000002E-2</v>
      </c>
      <c r="K41" s="1">
        <v>5.6380657000000001E-2</v>
      </c>
      <c r="L41" s="1">
        <v>0.172059146</v>
      </c>
      <c r="M41" s="1">
        <v>5.6283929000000003E-2</v>
      </c>
      <c r="N41" s="1">
        <v>3.9384582000000001E-2</v>
      </c>
      <c r="O41" s="1">
        <v>9.0215376E-2</v>
      </c>
      <c r="P41" s="1">
        <v>0.249646271</v>
      </c>
      <c r="Q41">
        <f t="shared" si="2"/>
        <v>6.6475102255218022E-2</v>
      </c>
    </row>
    <row r="42" spans="1:17" x14ac:dyDescent="0.25">
      <c r="A42" s="1" t="s">
        <v>23</v>
      </c>
      <c r="B42" s="1">
        <v>5.6323061000000001E-2</v>
      </c>
      <c r="C42" s="1">
        <v>1.5220699999999999E-4</v>
      </c>
      <c r="D42" s="1">
        <v>3.6901046E-2</v>
      </c>
      <c r="E42" s="1">
        <v>6.2935949000000005E-2</v>
      </c>
      <c r="F42" s="1">
        <v>8.2234930999999997E-2</v>
      </c>
      <c r="G42" s="1">
        <v>4.5760829000000003E-2</v>
      </c>
      <c r="H42" s="1">
        <v>9.6396437000000001E-2</v>
      </c>
      <c r="I42" s="1">
        <v>5.9734513000000003E-2</v>
      </c>
      <c r="J42" s="1">
        <v>4.6367724999999999E-2</v>
      </c>
      <c r="K42" s="1">
        <v>5.8633068000000003E-2</v>
      </c>
      <c r="L42" s="1">
        <v>5.1862968000000002E-2</v>
      </c>
      <c r="M42" s="1">
        <v>6.5143910999999999E-2</v>
      </c>
      <c r="N42" s="1">
        <v>7.2051573999999993E-2</v>
      </c>
      <c r="O42" s="1">
        <v>0.110469263</v>
      </c>
      <c r="P42" s="1">
        <v>8.2617248000000004E-2</v>
      </c>
      <c r="Q42">
        <f t="shared" si="2"/>
        <v>2.6176535976890101E-2</v>
      </c>
    </row>
    <row r="43" spans="1:17" x14ac:dyDescent="0.25">
      <c r="A43" s="1" t="s">
        <v>24</v>
      </c>
      <c r="B43" s="1">
        <v>4.2887505999999999E-2</v>
      </c>
      <c r="C43" s="1">
        <v>1.5220699999999999E-4</v>
      </c>
      <c r="D43" s="1">
        <v>7.6693593000000004E-2</v>
      </c>
      <c r="E43" s="1">
        <v>5.2775743E-2</v>
      </c>
      <c r="F43" s="1">
        <v>2.7890761E-2</v>
      </c>
      <c r="G43" s="1">
        <v>3.0729359000000001E-2</v>
      </c>
      <c r="H43" s="1">
        <v>4.9916354000000003E-2</v>
      </c>
      <c r="I43" s="1">
        <v>0.149783468</v>
      </c>
      <c r="J43" s="1">
        <v>1.9735586999999999E-2</v>
      </c>
      <c r="K43" s="1">
        <v>5.5606390999999998E-2</v>
      </c>
      <c r="L43" s="1">
        <v>3.5502525E-2</v>
      </c>
      <c r="M43" s="1">
        <v>0.114155485</v>
      </c>
      <c r="N43" s="1">
        <v>2.1182078999999999E-2</v>
      </c>
      <c r="O43" s="1">
        <v>0.110968478</v>
      </c>
      <c r="P43" s="1">
        <v>6.3740208000000007E-2</v>
      </c>
      <c r="Q43">
        <f t="shared" si="2"/>
        <v>4.0876698762154419E-2</v>
      </c>
    </row>
    <row r="44" spans="1:17" x14ac:dyDescent="0.25">
      <c r="A44" s="1" t="s">
        <v>25</v>
      </c>
      <c r="B44" s="1">
        <v>4.2507969999999997E-3</v>
      </c>
      <c r="C44" s="1">
        <v>0</v>
      </c>
      <c r="D44" s="1">
        <v>5.9482284000000003E-2</v>
      </c>
      <c r="E44" s="1">
        <v>8.5613275000000003E-2</v>
      </c>
      <c r="F44" s="1">
        <v>2.5994679E-2</v>
      </c>
      <c r="G44" s="1">
        <v>7.7748981999999994E-2</v>
      </c>
      <c r="H44" s="1">
        <v>6.3209295999999998E-2</v>
      </c>
      <c r="I44" s="1">
        <v>1.4780644000000001E-2</v>
      </c>
      <c r="J44" s="1">
        <v>4.2060788000000002E-2</v>
      </c>
      <c r="K44" s="1">
        <v>5.8281129000000001E-2</v>
      </c>
      <c r="L44" s="1">
        <v>3.843057E-3</v>
      </c>
      <c r="M44" s="1">
        <v>2.2073133000000002E-2</v>
      </c>
      <c r="N44" s="1">
        <v>4.2201636000000001E-2</v>
      </c>
      <c r="O44" s="1">
        <v>6.9177010000000001E-3</v>
      </c>
      <c r="P44" s="1">
        <v>2.9402629999999999E-2</v>
      </c>
      <c r="Q44">
        <f t="shared" si="2"/>
        <v>2.8079515861089477E-2</v>
      </c>
    </row>
    <row r="45" spans="1:17" x14ac:dyDescent="0.25">
      <c r="A45" s="1" t="s">
        <v>26</v>
      </c>
      <c r="B45" s="1">
        <v>4.630332E-3</v>
      </c>
      <c r="C45" s="1">
        <v>1.5220699999999999E-4</v>
      </c>
      <c r="D45" s="1">
        <v>0.11848265099999999</v>
      </c>
      <c r="E45" s="1">
        <v>6.0897538000000001E-2</v>
      </c>
      <c r="F45" s="1">
        <v>5.5047550000000001E-3</v>
      </c>
      <c r="G45" s="1">
        <v>3.9689004E-2</v>
      </c>
      <c r="H45" s="1">
        <v>6.0948592000000003E-2</v>
      </c>
      <c r="I45" s="1">
        <v>9.8851400000000002E-4</v>
      </c>
      <c r="J45" s="1">
        <v>5.6480849999999999E-2</v>
      </c>
      <c r="K45" s="1">
        <v>2.9703667E-2</v>
      </c>
      <c r="L45" s="1">
        <v>1.3542199999999999E-3</v>
      </c>
      <c r="M45" s="1">
        <v>8.3990579999999992E-3</v>
      </c>
      <c r="N45" s="1">
        <v>4.8919226000000003E-2</v>
      </c>
      <c r="O45" s="1">
        <v>7.8448149999999998E-3</v>
      </c>
      <c r="P45" s="1">
        <v>6.5224139999999998E-3</v>
      </c>
      <c r="Q45">
        <f t="shared" si="2"/>
        <v>3.4017009207090609E-2</v>
      </c>
    </row>
    <row r="46" spans="1:17" x14ac:dyDescent="0.25">
      <c r="A46" s="1" t="s">
        <v>27</v>
      </c>
      <c r="B46" s="1">
        <v>5.3894030000000001E-3</v>
      </c>
      <c r="C46" s="1">
        <v>0</v>
      </c>
      <c r="D46" s="1">
        <v>1.3034698000000001E-2</v>
      </c>
      <c r="E46" s="1">
        <v>3.0894669999999998E-3</v>
      </c>
      <c r="F46" s="1">
        <v>0.130799107</v>
      </c>
      <c r="G46" s="1">
        <v>1.4439097E-2</v>
      </c>
      <c r="H46" s="1">
        <v>3.0248225E-2</v>
      </c>
      <c r="I46" s="1">
        <v>0.100828469</v>
      </c>
      <c r="J46" s="1">
        <v>3.6309118000000001E-2</v>
      </c>
      <c r="K46" s="1">
        <v>2.4494966999999999E-2</v>
      </c>
      <c r="L46" s="1">
        <v>5.7462850000000003E-2</v>
      </c>
      <c r="M46" s="1">
        <v>1.6490833E-2</v>
      </c>
      <c r="N46" s="1">
        <v>4.3935208000000003E-2</v>
      </c>
      <c r="O46" s="1">
        <v>2.3391813000000001E-2</v>
      </c>
      <c r="P46" s="1">
        <v>7.0745764000000003E-2</v>
      </c>
      <c r="Q46">
        <f t="shared" si="2"/>
        <v>3.7674672544564546E-2</v>
      </c>
    </row>
    <row r="47" spans="1:17" x14ac:dyDescent="0.25">
      <c r="A47" s="1" t="s">
        <v>28</v>
      </c>
      <c r="B47" s="1">
        <v>7.5907100000000005E-4</v>
      </c>
      <c r="C47" s="1">
        <v>1.5220699999999999E-4</v>
      </c>
      <c r="D47" s="1">
        <v>2.5495686E-2</v>
      </c>
      <c r="E47" s="1">
        <v>5.0960299999999997E-4</v>
      </c>
      <c r="F47" s="1">
        <v>4.2508950000000002E-3</v>
      </c>
      <c r="G47" s="1">
        <v>3.3987412000000002E-2</v>
      </c>
      <c r="H47" s="1">
        <v>4.4761949999999997E-3</v>
      </c>
      <c r="I47" s="1">
        <v>3.624553E-3</v>
      </c>
      <c r="J47" s="1">
        <v>1.6082868E-2</v>
      </c>
      <c r="K47" s="1">
        <v>1.4359119E-2</v>
      </c>
      <c r="L47" s="1">
        <v>1.83003E-4</v>
      </c>
      <c r="M47" s="1">
        <v>1.9000307000000001E-2</v>
      </c>
      <c r="N47" s="1">
        <v>9.2096000000000001E-3</v>
      </c>
      <c r="O47" s="1">
        <v>1.0340893E-2</v>
      </c>
      <c r="P47" s="1">
        <v>1.1664424E-2</v>
      </c>
      <c r="Q47">
        <f t="shared" si="2"/>
        <v>1.0099291411385443E-2</v>
      </c>
    </row>
    <row r="48" spans="1:17" x14ac:dyDescent="0.25">
      <c r="A48" s="1" t="s">
        <v>31</v>
      </c>
      <c r="B48" s="1">
        <v>3.7953539999999999E-3</v>
      </c>
      <c r="C48" s="1">
        <v>0</v>
      </c>
      <c r="D48" s="1">
        <v>1.9070130000000001E-2</v>
      </c>
      <c r="E48" s="1">
        <v>1.0956461000000001E-2</v>
      </c>
      <c r="F48" s="1">
        <v>4.5261320000000004E-3</v>
      </c>
      <c r="G48" s="1">
        <v>2.1547574999999999E-2</v>
      </c>
      <c r="H48" s="1">
        <v>1.5327576000000001E-2</v>
      </c>
      <c r="I48" s="1">
        <v>1.247411E-2</v>
      </c>
      <c r="J48" s="1">
        <v>1.4910725999999999E-2</v>
      </c>
      <c r="K48" s="1">
        <v>1.6611529999999999E-2</v>
      </c>
      <c r="L48" s="1">
        <v>4.0260600000000001E-4</v>
      </c>
      <c r="M48" s="1">
        <v>0.14288640799999999</v>
      </c>
      <c r="N48" s="1">
        <v>1.6685628000000001E-2</v>
      </c>
      <c r="O48" s="1">
        <v>2.7028955E-2</v>
      </c>
      <c r="P48" s="1">
        <v>1.5771128999999998E-2</v>
      </c>
      <c r="Q48">
        <f t="shared" si="2"/>
        <v>3.4469532227290677E-2</v>
      </c>
    </row>
    <row r="49" spans="1:17" x14ac:dyDescent="0.25">
      <c r="A49" s="1" t="s">
        <v>64</v>
      </c>
      <c r="B49" s="1">
        <v>2.6415667E-2</v>
      </c>
      <c r="C49" s="1">
        <v>0</v>
      </c>
      <c r="D49" s="1">
        <v>9.8448689999999991E-3</v>
      </c>
      <c r="E49" s="1">
        <v>3.2487179999999998E-3</v>
      </c>
      <c r="F49" s="1">
        <v>1.9541882E-2</v>
      </c>
      <c r="G49" s="1">
        <v>1.0662718E-2</v>
      </c>
      <c r="H49" s="1">
        <v>8.048108E-3</v>
      </c>
      <c r="I49" s="1">
        <v>7.5032950000000001E-2</v>
      </c>
      <c r="J49" s="1">
        <v>8.9955020000000007E-3</v>
      </c>
      <c r="K49" s="1">
        <v>8.8688670000000008E-3</v>
      </c>
      <c r="L49" s="1">
        <v>1.6580045000000002E-2</v>
      </c>
      <c r="M49" s="1">
        <v>5.5413295000000001E-2</v>
      </c>
      <c r="N49" s="1">
        <v>3.738014E-3</v>
      </c>
      <c r="O49" s="1">
        <v>3.0166881E-2</v>
      </c>
      <c r="P49" s="1">
        <v>3.0955585000000001E-2</v>
      </c>
      <c r="Q49">
        <f t="shared" si="2"/>
        <v>2.083719026489159E-2</v>
      </c>
    </row>
    <row r="50" spans="1:17" x14ac:dyDescent="0.25">
      <c r="A50" s="1" t="s">
        <v>65</v>
      </c>
      <c r="B50" s="1">
        <v>4.9187794E-2</v>
      </c>
      <c r="C50" s="1">
        <v>0</v>
      </c>
      <c r="D50" s="1">
        <v>1.9965120000000002E-3</v>
      </c>
      <c r="E50" s="1">
        <v>5.701182E-3</v>
      </c>
      <c r="F50" s="1">
        <v>1.7615217999999998E-2</v>
      </c>
      <c r="G50" s="1">
        <v>4.2206589999999999E-3</v>
      </c>
      <c r="H50" s="1">
        <v>3.3458429999999998E-3</v>
      </c>
      <c r="I50" s="1">
        <v>3.8504990000000003E-2</v>
      </c>
      <c r="J50" s="1">
        <v>4.2251600000000004E-3</v>
      </c>
      <c r="K50" s="1">
        <v>1.548532E-3</v>
      </c>
      <c r="L50" s="1">
        <v>1.0467755E-2</v>
      </c>
      <c r="M50" s="1">
        <v>2.5453242000000001E-2</v>
      </c>
      <c r="N50" s="1">
        <v>6.5008940000000001E-3</v>
      </c>
      <c r="O50" s="1">
        <v>3.6228783000000001E-2</v>
      </c>
      <c r="P50" s="1">
        <v>1.7393104999999999E-2</v>
      </c>
      <c r="Q50">
        <f t="shared" si="2"/>
        <v>1.561986114592004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3T08:59:17Z</dcterms:modified>
</cp:coreProperties>
</file>